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CaseGDrive\0sharedGD\Manuscripts\2016 Crohns Gautier\"/>
    </mc:Choice>
  </mc:AlternateContent>
  <bookViews>
    <workbookView xWindow="0" yWindow="465" windowWidth="28800" windowHeight="16485" tabRatio="500"/>
  </bookViews>
  <sheets>
    <sheet name="Table S4 16S_L7 Species" sheetId="2" r:id="rId1"/>
  </sheets>
  <definedNames>
    <definedName name="_xlnm.Print_Area" localSheetId="0">'Table S4 16S_L7 Species'!$A$1:$H$88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" uniqueCount="87">
  <si>
    <t>CD</t>
  </si>
  <si>
    <t>Mean</t>
  </si>
  <si>
    <t>SD</t>
  </si>
  <si>
    <t>Bacterial species</t>
  </si>
  <si>
    <t>Alistipes indistinctus</t>
  </si>
  <si>
    <t>Alistipes massiliensis</t>
  </si>
  <si>
    <t>Alkalimonas amylolytica</t>
  </si>
  <si>
    <t>Anoxybacillus kestanbolensis</t>
  </si>
  <si>
    <t>Aquamonas haywardensis</t>
  </si>
  <si>
    <t>Bacillus cereus</t>
  </si>
  <si>
    <t>Bacillus clausii</t>
  </si>
  <si>
    <t>Bacteroides coprophilus</t>
  </si>
  <si>
    <t>Bacteroides eggerthii</t>
  </si>
  <si>
    <t>Bacteroides fragilis</t>
  </si>
  <si>
    <t>Bacteroides ovatus</t>
  </si>
  <si>
    <t>Bacteroides plebeius</t>
  </si>
  <si>
    <t>Bacteroides uniformis</t>
  </si>
  <si>
    <t>Bifidobacterium adolescentis</t>
  </si>
  <si>
    <t>Bifidobacterium animalis</t>
  </si>
  <si>
    <t>Bifidobacterium bifidum</t>
  </si>
  <si>
    <t>Bifidobacterium longum</t>
  </si>
  <si>
    <t>Bifidobacterium pseudolongum</t>
  </si>
  <si>
    <t>Blautia obeum</t>
  </si>
  <si>
    <t>Blautia producta</t>
  </si>
  <si>
    <t>Candidatus Portiera</t>
  </si>
  <si>
    <t>Clostridium celatum</t>
  </si>
  <si>
    <t>Clostridium hiranonis</t>
  </si>
  <si>
    <t>Clostridium neonatale</t>
  </si>
  <si>
    <t>Clostridium perfringens</t>
  </si>
  <si>
    <t>Clostridium tyrobutyricum</t>
  </si>
  <si>
    <t>Collinsella aerofaciens</t>
  </si>
  <si>
    <t>Collinsella stercoris</t>
  </si>
  <si>
    <t>Coprococcus eutactus</t>
  </si>
  <si>
    <t xml:space="preserve">Cronobacter sakazakii </t>
  </si>
  <si>
    <t>Desulfovibrio D168</t>
  </si>
  <si>
    <t>Dorea formicigenerans</t>
  </si>
  <si>
    <t>Eggerthella lenta</t>
  </si>
  <si>
    <t>Enterobacter aerogenes</t>
  </si>
  <si>
    <t>Enterobacter cloacae</t>
  </si>
  <si>
    <t>Enterobacter hormaechei</t>
  </si>
  <si>
    <t>Enterobacter ludwigii</t>
  </si>
  <si>
    <t>Enterobacter pyrinus</t>
  </si>
  <si>
    <t>Erwinia chrysanthemi</t>
  </si>
  <si>
    <t>Erwinia dispersa</t>
  </si>
  <si>
    <t>Erwinia soli</t>
  </si>
  <si>
    <t>Erwinia toletana</t>
  </si>
  <si>
    <t>Escherichia blattae</t>
  </si>
  <si>
    <t>Escherichia coli</t>
  </si>
  <si>
    <t>Faecalibacterium prausnitzii</t>
  </si>
  <si>
    <t>Klebsiella oxytoca</t>
  </si>
  <si>
    <t>Lactobacillus ruminis</t>
  </si>
  <si>
    <t>Lactobacillus salivarius</t>
  </si>
  <si>
    <t>Lactobacillus zeae</t>
  </si>
  <si>
    <t>Listeria weihenstephanensis</t>
  </si>
  <si>
    <t>Paenibacillus mucilaginosus</t>
  </si>
  <si>
    <t>Pantoea agglomerans</t>
  </si>
  <si>
    <t>Parabacteroides distasonis</t>
  </si>
  <si>
    <t>Pediococcus acidilactici</t>
  </si>
  <si>
    <t>Peptostreptococcus anaerobius</t>
  </si>
  <si>
    <t>Prevotella copri</t>
  </si>
  <si>
    <t>Prevotella melaninogenica</t>
  </si>
  <si>
    <t>Prevotella stercorea</t>
  </si>
  <si>
    <t>Profftia tarda</t>
  </si>
  <si>
    <t>Propionibacterium acnes</t>
  </si>
  <si>
    <t>Pseudoramibacter Eubacterium</t>
  </si>
  <si>
    <t>Rahnella aquatilis</t>
  </si>
  <si>
    <t>Rhodococcus ruber</t>
  </si>
  <si>
    <t>Roseburia faecis</t>
  </si>
  <si>
    <t>Rothia dentocariosa</t>
  </si>
  <si>
    <t>Rothia mucilaginosa</t>
  </si>
  <si>
    <t>Ruminococcus bromii</t>
  </si>
  <si>
    <t>Ruminococcus callidus</t>
  </si>
  <si>
    <t>Ruminococcus flavefaciens</t>
  </si>
  <si>
    <t>Ruminococcus gnavus</t>
  </si>
  <si>
    <t>Ruminococcus torques</t>
  </si>
  <si>
    <t>Serratia marcescens</t>
  </si>
  <si>
    <t>Staphylococcus sciuri</t>
  </si>
  <si>
    <t>Streptococcus alactolyticus</t>
  </si>
  <si>
    <t>Streptococcus anginosus</t>
  </si>
  <si>
    <t>Streptococcus luteciae</t>
  </si>
  <si>
    <t>Streptococcus minor</t>
  </si>
  <si>
    <t>Streptococcus sobrinus</t>
  </si>
  <si>
    <t>Veillonella dispar</t>
  </si>
  <si>
    <t>Zobellella aerophila</t>
  </si>
  <si>
    <t>NCDR</t>
  </si>
  <si>
    <t>P</t>
  </si>
  <si>
    <t>Table S4. Abundance of bacterial species in CD and NCD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2"/>
    </font>
    <font>
      <i/>
      <sz val="12"/>
      <color indexed="8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4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7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9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10" fontId="11" fillId="0" borderId="0" xfId="7" applyNumberFormat="1" applyFont="1" applyFill="1" applyBorder="1" applyAlignment="1">
      <alignment horizontal="left" vertical="top"/>
    </xf>
    <xf numFmtId="10" fontId="11" fillId="0" borderId="3" xfId="7" applyNumberFormat="1" applyFont="1" applyFill="1" applyBorder="1" applyAlignment="1">
      <alignment horizontal="right" vertical="center"/>
    </xf>
    <xf numFmtId="10" fontId="11" fillId="0" borderId="0" xfId="7" applyNumberFormat="1" applyFont="1" applyFill="1" applyBorder="1" applyAlignment="1">
      <alignment horizontal="right" vertical="center"/>
    </xf>
    <xf numFmtId="0" fontId="1" fillId="0" borderId="0" xfId="0" applyFont="1"/>
    <xf numFmtId="0" fontId="1" fillId="0" borderId="0" xfId="0" applyFont="1" applyBorder="1"/>
    <xf numFmtId="0" fontId="12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0" fontId="13" fillId="0" borderId="6" xfId="7" applyNumberFormat="1" applyFont="1" applyFill="1" applyBorder="1" applyAlignment="1">
      <alignment horizontal="left" vertical="top"/>
    </xf>
    <xf numFmtId="10" fontId="11" fillId="0" borderId="7" xfId="7" applyNumberFormat="1" applyFont="1" applyFill="1" applyBorder="1" applyAlignment="1">
      <alignment horizontal="right" vertical="center"/>
    </xf>
    <xf numFmtId="10" fontId="10" fillId="0" borderId="1" xfId="7" applyNumberFormat="1" applyFont="1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4" xfId="0" applyBorder="1"/>
    <xf numFmtId="10" fontId="13" fillId="0" borderId="2" xfId="7" applyNumberFormat="1" applyFont="1" applyFill="1" applyBorder="1" applyAlignment="1">
      <alignment horizontal="left" vertical="top"/>
    </xf>
    <xf numFmtId="10" fontId="13" fillId="0" borderId="9" xfId="7" applyNumberFormat="1" applyFont="1" applyFill="1" applyBorder="1" applyAlignment="1">
      <alignment horizontal="left" vertical="top"/>
    </xf>
    <xf numFmtId="0" fontId="10" fillId="0" borderId="0" xfId="36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/>
    </xf>
    <xf numFmtId="10" fontId="10" fillId="0" borderId="1" xfId="7" applyNumberFormat="1" applyFont="1" applyFill="1" applyBorder="1" applyAlignment="1">
      <alignment horizontal="center"/>
    </xf>
    <xf numFmtId="10" fontId="15" fillId="0" borderId="1" xfId="7" applyNumberFormat="1" applyFont="1" applyFill="1" applyBorder="1" applyAlignment="1">
      <alignment horizontal="center"/>
    </xf>
  </cellXfs>
  <cellStyles count="2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241" builtinId="8" hidden="1"/>
    <cellStyle name="Hyperlink" xfId="243" builtinId="8" hidden="1"/>
    <cellStyle name="Hyperlink" xfId="245" builtinId="8" hidden="1"/>
    <cellStyle name="Normal" xfId="0" builtinId="0"/>
    <cellStyle name="Normal 2" xfId="10"/>
    <cellStyle name="Normal 3" xfId="13"/>
    <cellStyle name="Normal 4" xfId="37"/>
    <cellStyle name="Normal_SPSS 16SL3" xfId="36"/>
    <cellStyle name="Percent" xfId="7" builtinId="5"/>
    <cellStyle name="style1431694326031" xfId="192"/>
    <cellStyle name="style1431694326093" xfId="193"/>
    <cellStyle name="style1431694326140" xfId="194"/>
    <cellStyle name="style1431694326468" xfId="195"/>
    <cellStyle name="style1431694326530" xfId="151"/>
    <cellStyle name="style1431694326561" xfId="152"/>
    <cellStyle name="style1431694326608" xfId="153"/>
    <cellStyle name="style1431694326655" xfId="154"/>
    <cellStyle name="style1431694326686" xfId="155"/>
    <cellStyle name="style1431694326765" xfId="156"/>
    <cellStyle name="style1431694326812" xfId="196"/>
    <cellStyle name="style1431694326843" xfId="164"/>
    <cellStyle name="style1431694326937" xfId="181"/>
    <cellStyle name="style1431694326969" xfId="157"/>
    <cellStyle name="style1431694327016" xfId="197"/>
    <cellStyle name="style1431694327047" xfId="165"/>
    <cellStyle name="style1431694327078" xfId="171"/>
    <cellStyle name="style1431694327125" xfId="158"/>
    <cellStyle name="style1431694327156" xfId="159"/>
    <cellStyle name="style1431694327187" xfId="166"/>
    <cellStyle name="style1431694327234" xfId="172"/>
    <cellStyle name="style1431694327577" xfId="186"/>
    <cellStyle name="style1431694327733" xfId="187"/>
    <cellStyle name="style1431694327764" xfId="188"/>
    <cellStyle name="style1431694327811" xfId="160"/>
    <cellStyle name="style1431694327842" xfId="161"/>
    <cellStyle name="style1431694327874" xfId="162"/>
    <cellStyle name="style1431694327920" xfId="163"/>
    <cellStyle name="style1431694327967" xfId="167"/>
    <cellStyle name="style1431694327998" xfId="168"/>
    <cellStyle name="style1431694328030" xfId="169"/>
    <cellStyle name="style1431694328076" xfId="170"/>
    <cellStyle name="style1431694328108" xfId="173"/>
    <cellStyle name="style1431694328139" xfId="174"/>
    <cellStyle name="style1431694328186" xfId="175"/>
    <cellStyle name="style1431694328217" xfId="176"/>
    <cellStyle name="style1431694328248" xfId="177"/>
    <cellStyle name="style1431694328279" xfId="178"/>
    <cellStyle name="style1431694328388" xfId="179"/>
    <cellStyle name="style1431694332437" xfId="180"/>
    <cellStyle name="style1431694332468" xfId="182"/>
    <cellStyle name="style1431694332499" xfId="183"/>
    <cellStyle name="style1431694335891" xfId="184"/>
    <cellStyle name="style1431694336423" xfId="185"/>
    <cellStyle name="style1431694340359" xfId="189"/>
    <cellStyle name="style1431694340406" xfId="190"/>
    <cellStyle name="style1431694340437" xfId="191"/>
    <cellStyle name="style1431695277651" xfId="150"/>
    <cellStyle name="style1431695277682" xfId="198"/>
    <cellStyle name="style1431695277713" xfId="199"/>
    <cellStyle name="style1431695277744" xfId="200"/>
    <cellStyle name="style1431695277775" xfId="201"/>
    <cellStyle name="style1431695277807" xfId="202"/>
    <cellStyle name="style1431695277853" xfId="203"/>
    <cellStyle name="style1431695277885" xfId="204"/>
    <cellStyle name="style1431695277916" xfId="205"/>
    <cellStyle name="style1431695277978" xfId="206"/>
    <cellStyle name="style1431695278009" xfId="207"/>
    <cellStyle name="style1431695278041" xfId="208"/>
    <cellStyle name="style1431695278056" xfId="209"/>
    <cellStyle name="style1431695278087" xfId="210"/>
    <cellStyle name="style1431695278119" xfId="211"/>
    <cellStyle name="style1431695278150" xfId="212"/>
    <cellStyle name="style1431695278181" xfId="213"/>
    <cellStyle name="style1431695278212" xfId="214"/>
    <cellStyle name="style1431695278493" xfId="215"/>
    <cellStyle name="style1431695278727" xfId="216"/>
    <cellStyle name="style1431695278758" xfId="217"/>
    <cellStyle name="style1431695278789" xfId="218"/>
    <cellStyle name="style1431695278821" xfId="219"/>
    <cellStyle name="style1431695278852" xfId="220"/>
    <cellStyle name="style1431695278883" xfId="221"/>
    <cellStyle name="style1431695278914" xfId="222"/>
    <cellStyle name="style1431695278977" xfId="223"/>
    <cellStyle name="style1431695279023" xfId="224"/>
    <cellStyle name="style1431695279055" xfId="225"/>
    <cellStyle name="style1431695279086" xfId="226"/>
    <cellStyle name="style1431695279117" xfId="227"/>
    <cellStyle name="style1431695279164" xfId="228"/>
    <cellStyle name="style1431695279195" xfId="229"/>
    <cellStyle name="style1431695279226" xfId="230"/>
    <cellStyle name="style1431695279257" xfId="231"/>
    <cellStyle name="style1431695279289" xfId="232"/>
    <cellStyle name="style1431695279975" xfId="233"/>
    <cellStyle name="style1431695281691" xfId="234"/>
    <cellStyle name="style1431695286823" xfId="235"/>
    <cellStyle name="style1431695286855" xfId="236"/>
    <cellStyle name="style1431695286886" xfId="237"/>
    <cellStyle name="style1431695300037" xfId="238"/>
    <cellStyle name="style1431695300333" xfId="239"/>
    <cellStyle name="style1431695300380" xfId="24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>
    <pageSetUpPr fitToPage="1"/>
  </sheetPr>
  <dimension ref="A1:H87"/>
  <sheetViews>
    <sheetView tabSelected="1" workbookViewId="0">
      <selection activeCell="J24" sqref="J24"/>
    </sheetView>
  </sheetViews>
  <sheetFormatPr defaultColWidth="11" defaultRowHeight="15.75" x14ac:dyDescent="0.25"/>
  <cols>
    <col min="1" max="1" width="5.125" customWidth="1"/>
    <col min="2" max="2" width="26.5" bestFit="1" customWidth="1"/>
    <col min="3" max="3" width="7.5" bestFit="1" customWidth="1"/>
    <col min="4" max="4" width="10.125" bestFit="1" customWidth="1"/>
    <col min="5" max="5" width="16" bestFit="1" customWidth="1"/>
    <col min="6" max="6" width="13.125" bestFit="1" customWidth="1"/>
    <col min="7" max="7" width="11.125" bestFit="1" customWidth="1"/>
  </cols>
  <sheetData>
    <row r="1" spans="2:8" x14ac:dyDescent="0.25">
      <c r="B1" s="16" t="s">
        <v>86</v>
      </c>
      <c r="C1" s="16"/>
      <c r="D1" s="16"/>
      <c r="E1" s="16"/>
      <c r="F1" s="16"/>
      <c r="G1" s="16"/>
    </row>
    <row r="2" spans="2:8" ht="15.75" customHeight="1" x14ac:dyDescent="0.25">
      <c r="B2" s="18" t="s">
        <v>3</v>
      </c>
      <c r="C2" s="18" t="s">
        <v>0</v>
      </c>
      <c r="D2" s="18"/>
      <c r="E2" s="19" t="s">
        <v>84</v>
      </c>
      <c r="F2" s="18"/>
      <c r="G2" s="17" t="s">
        <v>85</v>
      </c>
    </row>
    <row r="3" spans="2:8" x14ac:dyDescent="0.25">
      <c r="B3" s="18"/>
      <c r="C3" s="10" t="s">
        <v>1</v>
      </c>
      <c r="D3" s="10" t="s">
        <v>2</v>
      </c>
      <c r="E3" s="10" t="s">
        <v>1</v>
      </c>
      <c r="F3" s="10" t="s">
        <v>2</v>
      </c>
      <c r="G3" s="17"/>
    </row>
    <row r="4" spans="2:8" x14ac:dyDescent="0.25">
      <c r="B4" s="14" t="s">
        <v>4</v>
      </c>
      <c r="C4" s="2">
        <v>3.0966000382445959E-4</v>
      </c>
      <c r="D4" s="2">
        <v>6.5341061877221141E-4</v>
      </c>
      <c r="E4" s="2">
        <v>4.4424190403712606E-3</v>
      </c>
      <c r="F4" s="2">
        <v>1.3226436244047466E-2</v>
      </c>
      <c r="G4" s="13">
        <v>0.495</v>
      </c>
      <c r="H4" s="6"/>
    </row>
    <row r="5" spans="2:8" x14ac:dyDescent="0.25">
      <c r="B5" s="15" t="s">
        <v>5</v>
      </c>
      <c r="C5" s="3">
        <v>2.5883582924451473E-3</v>
      </c>
      <c r="D5" s="3">
        <v>7.0046763438421245E-3</v>
      </c>
      <c r="E5" s="3">
        <v>5.7509358112319703E-4</v>
      </c>
      <c r="F5" s="3">
        <v>1.1914311431897784E-3</v>
      </c>
      <c r="G5" s="11">
        <v>0.752</v>
      </c>
    </row>
    <row r="6" spans="2:8" x14ac:dyDescent="0.25">
      <c r="B6" s="15" t="s">
        <v>6</v>
      </c>
      <c r="C6" s="3">
        <v>6.3475936336838696E-3</v>
      </c>
      <c r="D6" s="3">
        <v>1.3063574523588903E-2</v>
      </c>
      <c r="E6" s="3">
        <v>1.1762642087363498E-3</v>
      </c>
      <c r="F6" s="3">
        <v>3.2688473622262712E-3</v>
      </c>
      <c r="G6" s="11">
        <v>0.20899999999999999</v>
      </c>
    </row>
    <row r="7" spans="2:8" x14ac:dyDescent="0.25">
      <c r="B7" s="15" t="s">
        <v>7</v>
      </c>
      <c r="C7" s="3">
        <v>9.1147403823665452E-4</v>
      </c>
      <c r="D7" s="3">
        <v>2.5003523278667368E-3</v>
      </c>
      <c r="E7" s="3">
        <v>1.0150980549323433E-3</v>
      </c>
      <c r="F7" s="3">
        <v>1.9611249309151369E-3</v>
      </c>
      <c r="G7" s="11">
        <v>0.38700000000000001</v>
      </c>
    </row>
    <row r="8" spans="2:8" x14ac:dyDescent="0.25">
      <c r="B8" s="15" t="s">
        <v>8</v>
      </c>
      <c r="C8" s="3">
        <v>1.5564317083503086E-3</v>
      </c>
      <c r="D8" s="3">
        <v>3.1474624386565726E-3</v>
      </c>
      <c r="E8" s="3">
        <v>6.9262708448151992E-5</v>
      </c>
      <c r="F8" s="3">
        <v>2.3654072846148133E-4</v>
      </c>
      <c r="G8" s="11">
        <v>6.0999999999999999E-2</v>
      </c>
    </row>
    <row r="9" spans="2:8" x14ac:dyDescent="0.25">
      <c r="B9" s="15" t="s">
        <v>9</v>
      </c>
      <c r="C9" s="3">
        <v>3.0638232137927541E-4</v>
      </c>
      <c r="D9" s="3">
        <v>6.5794138953953875E-4</v>
      </c>
      <c r="E9" s="3">
        <v>8.4449820698208968E-5</v>
      </c>
      <c r="F9" s="3">
        <v>2.2443923812742205E-4</v>
      </c>
      <c r="G9" s="11">
        <v>0.439</v>
      </c>
    </row>
    <row r="10" spans="2:8" x14ac:dyDescent="0.25">
      <c r="B10" s="15" t="s">
        <v>10</v>
      </c>
      <c r="C10" s="3">
        <v>2.4529469440145286E-4</v>
      </c>
      <c r="D10" s="3">
        <v>5.9985342012746972E-4</v>
      </c>
      <c r="E10" s="3">
        <v>1.6601648185051922E-3</v>
      </c>
      <c r="F10" s="3">
        <v>2.8948969052119719E-3</v>
      </c>
      <c r="G10" s="11">
        <v>7.4999999999999997E-2</v>
      </c>
    </row>
    <row r="11" spans="2:8" x14ac:dyDescent="0.25">
      <c r="B11" s="15" t="s">
        <v>11</v>
      </c>
      <c r="C11" s="3">
        <v>9.1813030137361375E-4</v>
      </c>
      <c r="D11" s="3">
        <v>3.6535306986140176E-3</v>
      </c>
      <c r="E11" s="3">
        <v>1.5226245325816704E-4</v>
      </c>
      <c r="F11" s="3">
        <v>3.4222879580813486E-4</v>
      </c>
      <c r="G11" s="11">
        <v>0.91</v>
      </c>
    </row>
    <row r="12" spans="2:8" x14ac:dyDescent="0.25">
      <c r="B12" s="15" t="s">
        <v>12</v>
      </c>
      <c r="C12" s="3">
        <v>3.805221133941651E-4</v>
      </c>
      <c r="D12" s="3">
        <v>1.1814211077732116E-3</v>
      </c>
      <c r="E12" s="3">
        <v>1.3341314902519698E-3</v>
      </c>
      <c r="F12" s="3">
        <v>3.8984247892192726E-3</v>
      </c>
      <c r="G12" s="11">
        <v>0.41399999999999998</v>
      </c>
    </row>
    <row r="13" spans="2:8" x14ac:dyDescent="0.25">
      <c r="B13" s="15" t="s">
        <v>13</v>
      </c>
      <c r="C13" s="3">
        <v>8.1028751684874417E-3</v>
      </c>
      <c r="D13" s="3">
        <v>3.2618141794113625E-2</v>
      </c>
      <c r="E13" s="3">
        <v>2.1021048612257362E-3</v>
      </c>
      <c r="F13" s="3">
        <v>3.5817852885906866E-3</v>
      </c>
      <c r="G13" s="11">
        <v>0.08</v>
      </c>
    </row>
    <row r="14" spans="2:8" x14ac:dyDescent="0.25">
      <c r="B14" s="15" t="s">
        <v>14</v>
      </c>
      <c r="C14" s="3">
        <v>2.3288147561159678E-3</v>
      </c>
      <c r="D14" s="3">
        <v>9.0459896388906669E-3</v>
      </c>
      <c r="E14" s="3">
        <v>8.4225172891201215E-4</v>
      </c>
      <c r="F14" s="3">
        <v>1.3998048340149716E-3</v>
      </c>
      <c r="G14" s="11">
        <v>0.44800000000000001</v>
      </c>
    </row>
    <row r="15" spans="2:8" x14ac:dyDescent="0.25">
      <c r="B15" s="15" t="s">
        <v>15</v>
      </c>
      <c r="C15" s="3">
        <v>6.7379780780340258E-4</v>
      </c>
      <c r="D15" s="3">
        <v>2.0814027567385195E-3</v>
      </c>
      <c r="E15" s="3">
        <v>1.3116153077172704E-3</v>
      </c>
      <c r="F15" s="3">
        <v>4.294621255207156E-3</v>
      </c>
      <c r="G15" s="11">
        <v>0.83699999999999997</v>
      </c>
    </row>
    <row r="16" spans="2:8" x14ac:dyDescent="0.25">
      <c r="B16" s="15" t="s">
        <v>16</v>
      </c>
      <c r="C16" s="3">
        <v>3.0454584029842879E-3</v>
      </c>
      <c r="D16" s="3">
        <v>6.248570021259137E-3</v>
      </c>
      <c r="E16" s="3">
        <v>4.9725443282053377E-3</v>
      </c>
      <c r="F16" s="3">
        <v>7.7969987337224728E-3</v>
      </c>
      <c r="G16" s="11">
        <v>0.28000000000000003</v>
      </c>
    </row>
    <row r="17" spans="2:7" x14ac:dyDescent="0.25">
      <c r="B17" s="15" t="s">
        <v>17</v>
      </c>
      <c r="C17" s="3">
        <v>0.19822276400007952</v>
      </c>
      <c r="D17" s="3">
        <v>0.24913073781522937</v>
      </c>
      <c r="E17" s="3">
        <v>0.20388187656600709</v>
      </c>
      <c r="F17" s="3">
        <v>0.18614754293088479</v>
      </c>
      <c r="G17" s="11">
        <v>0.39100000000000001</v>
      </c>
    </row>
    <row r="18" spans="2:7" x14ac:dyDescent="0.25">
      <c r="B18" s="15" t="s">
        <v>18</v>
      </c>
      <c r="C18" s="3">
        <v>3.2737018977337957E-3</v>
      </c>
      <c r="D18" s="3">
        <v>4.2068629751688992E-3</v>
      </c>
      <c r="E18" s="3">
        <v>3.3868611981093554E-3</v>
      </c>
      <c r="F18" s="3">
        <v>5.099759120283185E-3</v>
      </c>
      <c r="G18" s="11">
        <v>0.89600000000000002</v>
      </c>
    </row>
    <row r="19" spans="2:7" x14ac:dyDescent="0.25">
      <c r="B19" s="15" t="s">
        <v>19</v>
      </c>
      <c r="C19" s="3">
        <v>1.0200839402232645E-2</v>
      </c>
      <c r="D19" s="3">
        <v>1.8939199921620829E-2</v>
      </c>
      <c r="E19" s="3">
        <v>3.6016369372736078E-2</v>
      </c>
      <c r="F19" s="3">
        <v>9.9067855545406355E-2</v>
      </c>
      <c r="G19" s="11">
        <v>0.39700000000000002</v>
      </c>
    </row>
    <row r="20" spans="2:7" x14ac:dyDescent="0.25">
      <c r="B20" s="15" t="s">
        <v>20</v>
      </c>
      <c r="C20" s="3">
        <v>3.5396321212445167E-2</v>
      </c>
      <c r="D20" s="3">
        <v>5.5038619096245564E-2</v>
      </c>
      <c r="E20" s="3">
        <v>4.4109734844133705E-2</v>
      </c>
      <c r="F20" s="3">
        <v>5.255162197866256E-2</v>
      </c>
      <c r="G20" s="11">
        <v>0.315</v>
      </c>
    </row>
    <row r="21" spans="2:7" x14ac:dyDescent="0.25">
      <c r="B21" s="15" t="s">
        <v>21</v>
      </c>
      <c r="C21" s="3">
        <v>6.5410141121664865E-3</v>
      </c>
      <c r="D21" s="3">
        <v>7.6398155517931731E-3</v>
      </c>
      <c r="E21" s="3">
        <v>6.8501080544235444E-3</v>
      </c>
      <c r="F21" s="3">
        <v>7.4383842034759107E-3</v>
      </c>
      <c r="G21" s="11">
        <v>0.79900000000000004</v>
      </c>
    </row>
    <row r="22" spans="2:7" x14ac:dyDescent="0.25">
      <c r="B22" s="15" t="s">
        <v>22</v>
      </c>
      <c r="C22" s="3">
        <v>3.1720969505981238E-3</v>
      </c>
      <c r="D22" s="3">
        <v>3.133381826352399E-3</v>
      </c>
      <c r="E22" s="3">
        <v>2.7718834704879378E-3</v>
      </c>
      <c r="F22" s="3">
        <v>4.7744678084971019E-3</v>
      </c>
      <c r="G22" s="11">
        <v>0.28399999999999997</v>
      </c>
    </row>
    <row r="23" spans="2:7" x14ac:dyDescent="0.25">
      <c r="B23" s="15" t="s">
        <v>23</v>
      </c>
      <c r="C23" s="3">
        <v>6.8781663007665111E-2</v>
      </c>
      <c r="D23" s="3">
        <v>8.5245159348351848E-2</v>
      </c>
      <c r="E23" s="3">
        <v>3.7166856122174539E-2</v>
      </c>
      <c r="F23" s="3">
        <v>3.7017160998827951E-2</v>
      </c>
      <c r="G23" s="11">
        <v>7.4999999999999997E-2</v>
      </c>
    </row>
    <row r="24" spans="2:7" x14ac:dyDescent="0.25">
      <c r="B24" s="15" t="s">
        <v>24</v>
      </c>
      <c r="C24" s="3">
        <v>4.2783440807097337E-4</v>
      </c>
      <c r="D24" s="3">
        <v>1.2534334335727489E-3</v>
      </c>
      <c r="E24" s="3">
        <v>3.2246813519658588E-4</v>
      </c>
      <c r="F24" s="3">
        <v>1.1570275449730712E-3</v>
      </c>
      <c r="G24" s="11">
        <v>0.67600000000000005</v>
      </c>
    </row>
    <row r="25" spans="2:7" x14ac:dyDescent="0.25">
      <c r="B25" s="15" t="s">
        <v>25</v>
      </c>
      <c r="C25" s="3">
        <v>8.9928057553956999E-5</v>
      </c>
      <c r="D25" s="3">
        <v>4.0217049955032264E-4</v>
      </c>
      <c r="E25" s="3">
        <v>3.6822531661214977E-4</v>
      </c>
      <c r="F25" s="3">
        <v>6.3733861878338487E-4</v>
      </c>
      <c r="G25" s="11">
        <v>3.3000000000000002E-2</v>
      </c>
    </row>
    <row r="26" spans="2:7" x14ac:dyDescent="0.25">
      <c r="B26" s="15" t="s">
        <v>26</v>
      </c>
      <c r="C26" s="3">
        <v>1.1813288338344134E-2</v>
      </c>
      <c r="D26" s="3">
        <v>3.6644985004451583E-2</v>
      </c>
      <c r="E26" s="3">
        <v>1.2353978830529548E-2</v>
      </c>
      <c r="F26" s="3">
        <v>4.2209894894081029E-2</v>
      </c>
      <c r="G26" s="11">
        <v>0.79900000000000004</v>
      </c>
    </row>
    <row r="27" spans="2:7" x14ac:dyDescent="0.25">
      <c r="B27" s="15" t="s">
        <v>27</v>
      </c>
      <c r="C27" s="3">
        <v>1.8201674554058953E-5</v>
      </c>
      <c r="D27" s="3">
        <v>8.1400363214407959E-5</v>
      </c>
      <c r="E27" s="3">
        <v>1.5680113436268258E-4</v>
      </c>
      <c r="F27" s="3">
        <v>4.5059216046645722E-4</v>
      </c>
      <c r="G27" s="11">
        <v>0.26900000000000002</v>
      </c>
    </row>
    <row r="28" spans="2:7" x14ac:dyDescent="0.25">
      <c r="B28" s="15" t="s">
        <v>28</v>
      </c>
      <c r="C28" s="3">
        <v>1.6586236985402603E-3</v>
      </c>
      <c r="D28" s="3">
        <v>2.5062807952254094E-3</v>
      </c>
      <c r="E28" s="3">
        <v>7.4770913943058431E-3</v>
      </c>
      <c r="F28" s="3">
        <v>1.2098345409399825E-2</v>
      </c>
      <c r="G28" s="11">
        <v>4.2000000000000003E-2</v>
      </c>
    </row>
    <row r="29" spans="2:7" x14ac:dyDescent="0.25">
      <c r="B29" s="15" t="s">
        <v>29</v>
      </c>
      <c r="C29" s="3">
        <v>2.8077628119413942E-4</v>
      </c>
      <c r="D29" s="3">
        <v>6.058874068568459E-4</v>
      </c>
      <c r="E29" s="3">
        <v>1.8978447559280674E-3</v>
      </c>
      <c r="F29" s="3">
        <v>5.8837343103730648E-3</v>
      </c>
      <c r="G29" s="11">
        <v>0.56999999999999995</v>
      </c>
    </row>
    <row r="30" spans="2:7" x14ac:dyDescent="0.25">
      <c r="B30" s="15" t="s">
        <v>30</v>
      </c>
      <c r="C30" s="3">
        <v>3.631778708310527E-2</v>
      </c>
      <c r="D30" s="3">
        <v>0.10923043428485776</v>
      </c>
      <c r="E30" s="3">
        <v>6.0255146117820645E-2</v>
      </c>
      <c r="F30" s="3">
        <v>0.17303639410923316</v>
      </c>
      <c r="G30" s="11">
        <v>0.80200000000000005</v>
      </c>
    </row>
    <row r="31" spans="2:7" x14ac:dyDescent="0.25">
      <c r="B31" s="15" t="s">
        <v>31</v>
      </c>
      <c r="C31" s="3">
        <v>5.6856345381375796E-4</v>
      </c>
      <c r="D31" s="3">
        <v>1.3145726848382507E-3</v>
      </c>
      <c r="E31" s="3">
        <v>8.0922824451957667E-3</v>
      </c>
      <c r="F31" s="3">
        <v>3.7064237531837609E-2</v>
      </c>
      <c r="G31" s="11">
        <v>0.81499999999999995</v>
      </c>
    </row>
    <row r="32" spans="2:7" x14ac:dyDescent="0.25">
      <c r="B32" s="15" t="s">
        <v>32</v>
      </c>
      <c r="C32" s="3">
        <v>1.0576734880975095E-4</v>
      </c>
      <c r="D32" s="3">
        <v>3.9575940752760804E-4</v>
      </c>
      <c r="E32" s="3">
        <v>7.2622309207486164E-4</v>
      </c>
      <c r="F32" s="3">
        <v>2.7788922256336479E-3</v>
      </c>
      <c r="G32" s="11">
        <v>0.28799999999999998</v>
      </c>
    </row>
    <row r="33" spans="2:7" x14ac:dyDescent="0.25">
      <c r="B33" s="15" t="s">
        <v>33</v>
      </c>
      <c r="C33" s="3">
        <v>1.4234468383034996E-3</v>
      </c>
      <c r="D33" s="3">
        <v>3.6906481615141219E-3</v>
      </c>
      <c r="E33" s="3">
        <v>0</v>
      </c>
      <c r="F33" s="3">
        <v>0</v>
      </c>
      <c r="G33" s="11">
        <v>1.4999999999999999E-2</v>
      </c>
    </row>
    <row r="34" spans="2:7" x14ac:dyDescent="0.25">
      <c r="B34" s="15" t="s">
        <v>34</v>
      </c>
      <c r="C34" s="3">
        <v>8.3880756899358446E-4</v>
      </c>
      <c r="D34" s="3">
        <v>1.8235356604342646E-3</v>
      </c>
      <c r="E34" s="3">
        <v>2.3083434136138455E-3</v>
      </c>
      <c r="F34" s="3">
        <v>6.310561594824262E-3</v>
      </c>
      <c r="G34" s="11">
        <v>0.28899999999999998</v>
      </c>
    </row>
    <row r="35" spans="2:7" x14ac:dyDescent="0.25">
      <c r="B35" s="15" t="s">
        <v>35</v>
      </c>
      <c r="C35" s="3">
        <v>1.4649749829271533E-2</v>
      </c>
      <c r="D35" s="3">
        <v>1.8099575962005076E-2</v>
      </c>
      <c r="E35" s="3">
        <v>1.5079379838433297E-2</v>
      </c>
      <c r="F35" s="3">
        <v>1.9161099771414745E-2</v>
      </c>
      <c r="G35" s="11">
        <v>0.94199999999999995</v>
      </c>
    </row>
    <row r="36" spans="2:7" x14ac:dyDescent="0.25">
      <c r="B36" s="15" t="s">
        <v>36</v>
      </c>
      <c r="C36" s="3">
        <v>4.0358357893214084E-3</v>
      </c>
      <c r="D36" s="3">
        <v>6.9225177377526875E-3</v>
      </c>
      <c r="E36" s="3">
        <v>7.0693589695829968E-3</v>
      </c>
      <c r="F36" s="3">
        <v>2.1875975518930921E-2</v>
      </c>
      <c r="G36" s="11">
        <v>0.63600000000000001</v>
      </c>
    </row>
    <row r="37" spans="2:7" x14ac:dyDescent="0.25">
      <c r="B37" s="15" t="s">
        <v>37</v>
      </c>
      <c r="C37" s="3">
        <v>1.2913006278288267E-3</v>
      </c>
      <c r="D37" s="3">
        <v>2.9929834386677344E-3</v>
      </c>
      <c r="E37" s="3">
        <v>2.7939512286069551E-4</v>
      </c>
      <c r="F37" s="3">
        <v>8.2569369031391482E-4</v>
      </c>
      <c r="G37" s="11">
        <v>0.26900000000000002</v>
      </c>
    </row>
    <row r="38" spans="2:7" x14ac:dyDescent="0.25">
      <c r="B38" s="15" t="s">
        <v>38</v>
      </c>
      <c r="C38" s="3">
        <v>1.3198541338133116E-3</v>
      </c>
      <c r="D38" s="3">
        <v>3.2183848056613271E-3</v>
      </c>
      <c r="E38" s="3">
        <v>2.5607281085027948E-4</v>
      </c>
      <c r="F38" s="3">
        <v>9.201069133843809E-4</v>
      </c>
      <c r="G38" s="11">
        <v>0.17100000000000001</v>
      </c>
    </row>
    <row r="39" spans="2:7" x14ac:dyDescent="0.25">
      <c r="B39" s="15" t="s">
        <v>39</v>
      </c>
      <c r="C39" s="3">
        <v>1.2006260954934545E-3</v>
      </c>
      <c r="D39" s="3">
        <v>3.3656733150376449E-3</v>
      </c>
      <c r="E39" s="3">
        <v>9.9621438533572493E-5</v>
      </c>
      <c r="F39" s="3">
        <v>5.2714710322067989E-4</v>
      </c>
      <c r="G39" s="11">
        <v>0.156</v>
      </c>
    </row>
    <row r="40" spans="2:7" x14ac:dyDescent="0.25">
      <c r="B40" s="15" t="s">
        <v>40</v>
      </c>
      <c r="C40" s="3">
        <v>4.0189322373897549E-4</v>
      </c>
      <c r="D40" s="3">
        <v>1.0251120836722773E-3</v>
      </c>
      <c r="E40" s="3">
        <v>1.8362100624311426E-4</v>
      </c>
      <c r="F40" s="3">
        <v>9.7163103601343804E-4</v>
      </c>
      <c r="G40" s="11">
        <v>0.183</v>
      </c>
    </row>
    <row r="41" spans="2:7" x14ac:dyDescent="0.25">
      <c r="B41" s="15" t="s">
        <v>41</v>
      </c>
      <c r="C41" s="3">
        <v>2.2008653278006965E-3</v>
      </c>
      <c r="D41" s="3">
        <v>4.4288747956641788E-3</v>
      </c>
      <c r="E41" s="3">
        <v>2.96749673850605E-4</v>
      </c>
      <c r="F41" s="3">
        <v>9.3344613271144773E-4</v>
      </c>
      <c r="G41" s="11">
        <v>0.23100000000000001</v>
      </c>
    </row>
    <row r="42" spans="2:7" x14ac:dyDescent="0.25">
      <c r="B42" s="15" t="s">
        <v>42</v>
      </c>
      <c r="C42" s="3">
        <v>5.5351350396613042E-2</v>
      </c>
      <c r="D42" s="3">
        <v>0.107410633686739</v>
      </c>
      <c r="E42" s="3">
        <v>7.533349539982883E-3</v>
      </c>
      <c r="F42" s="3">
        <v>1.5051817738207234E-2</v>
      </c>
      <c r="G42" s="11">
        <v>0.27400000000000002</v>
      </c>
    </row>
    <row r="43" spans="2:7" x14ac:dyDescent="0.25">
      <c r="B43" s="15" t="s">
        <v>43</v>
      </c>
      <c r="C43" s="3">
        <v>7.2436707013348806E-3</v>
      </c>
      <c r="D43" s="3">
        <v>1.4011575131720619E-2</v>
      </c>
      <c r="E43" s="3">
        <v>3.3079680613095746E-4</v>
      </c>
      <c r="F43" s="3">
        <v>8.9699289354672716E-4</v>
      </c>
      <c r="G43" s="11">
        <v>6.0999999999999999E-2</v>
      </c>
    </row>
    <row r="44" spans="2:7" x14ac:dyDescent="0.25">
      <c r="B44" s="15" t="s">
        <v>44</v>
      </c>
      <c r="C44" s="3">
        <v>2.8609166583238705E-3</v>
      </c>
      <c r="D44" s="3">
        <v>6.043353802878554E-3</v>
      </c>
      <c r="E44" s="3">
        <v>1.8366426620881483E-4</v>
      </c>
      <c r="F44" s="3">
        <v>5.1538583606167219E-4</v>
      </c>
      <c r="G44" s="11">
        <v>1.7000000000000001E-2</v>
      </c>
    </row>
    <row r="45" spans="2:7" x14ac:dyDescent="0.25">
      <c r="B45" s="15" t="s">
        <v>45</v>
      </c>
      <c r="C45" s="3">
        <v>1.4742536029710288E-3</v>
      </c>
      <c r="D45" s="3">
        <v>3.6926329467869097E-3</v>
      </c>
      <c r="E45" s="3">
        <v>3.0366639639584276E-4</v>
      </c>
      <c r="F45" s="3">
        <v>9.0577683598349549E-4</v>
      </c>
      <c r="G45" s="11">
        <v>0.435</v>
      </c>
    </row>
    <row r="46" spans="2:7" x14ac:dyDescent="0.25">
      <c r="B46" s="15" t="s">
        <v>46</v>
      </c>
      <c r="C46" s="3">
        <v>5.1149508161348117E-3</v>
      </c>
      <c r="D46" s="3">
        <v>1.4037844300045246E-2</v>
      </c>
      <c r="E46" s="3">
        <v>1.5703097396141232E-3</v>
      </c>
      <c r="F46" s="3">
        <v>6.7988902656172159E-3</v>
      </c>
      <c r="G46" s="11">
        <v>0.379</v>
      </c>
    </row>
    <row r="47" spans="2:7" x14ac:dyDescent="0.25">
      <c r="B47" s="15" t="s">
        <v>47</v>
      </c>
      <c r="C47" s="3">
        <v>6.8557526975080146E-3</v>
      </c>
      <c r="D47" s="3">
        <v>1.3195390300212396E-2</v>
      </c>
      <c r="E47" s="3">
        <v>1.6632932502134171E-4</v>
      </c>
      <c r="F47" s="3">
        <v>6.6650849693286618E-4</v>
      </c>
      <c r="G47" s="11">
        <v>4.0000000000000001E-3</v>
      </c>
    </row>
    <row r="48" spans="2:7" x14ac:dyDescent="0.25">
      <c r="B48" s="15" t="s">
        <v>48</v>
      </c>
      <c r="C48" s="3">
        <v>9.5666904371440348E-2</v>
      </c>
      <c r="D48" s="3">
        <v>0.13456888079798518</v>
      </c>
      <c r="E48" s="3">
        <v>0.19267929976734116</v>
      </c>
      <c r="F48" s="3">
        <v>0.1590929296391618</v>
      </c>
      <c r="G48" s="11">
        <v>1.0999999999999999E-2</v>
      </c>
    </row>
    <row r="49" spans="2:7" x14ac:dyDescent="0.25">
      <c r="B49" s="15" t="s">
        <v>49</v>
      </c>
      <c r="C49" s="3">
        <v>1.4036577959949481E-3</v>
      </c>
      <c r="D49" s="3">
        <v>3.262536042379415E-3</v>
      </c>
      <c r="E49" s="3">
        <v>1.2930588600393072E-5</v>
      </c>
      <c r="F49" s="3">
        <v>6.8422243484653639E-5</v>
      </c>
      <c r="G49" s="11">
        <v>2.3E-2</v>
      </c>
    </row>
    <row r="50" spans="2:7" x14ac:dyDescent="0.25">
      <c r="B50" s="15" t="s">
        <v>50</v>
      </c>
      <c r="C50" s="3">
        <v>8.3970276008492727E-3</v>
      </c>
      <c r="D50" s="3">
        <v>3.7253893552129949E-2</v>
      </c>
      <c r="E50" s="3">
        <v>7.3790780704455806E-3</v>
      </c>
      <c r="F50" s="3">
        <v>2.4619790710884965E-2</v>
      </c>
      <c r="G50" s="11">
        <v>0.13300000000000001</v>
      </c>
    </row>
    <row r="51" spans="2:7" x14ac:dyDescent="0.25">
      <c r="B51" s="15" t="s">
        <v>51</v>
      </c>
      <c r="C51" s="3">
        <v>9.2065678179599451E-3</v>
      </c>
      <c r="D51" s="3">
        <v>4.0921245585315819E-2</v>
      </c>
      <c r="E51" s="3">
        <v>3.4386085904679234E-4</v>
      </c>
      <c r="F51" s="3">
        <v>1.2464782231431863E-3</v>
      </c>
      <c r="G51" s="11">
        <v>0.64900000000000002</v>
      </c>
    </row>
    <row r="52" spans="2:7" x14ac:dyDescent="0.25">
      <c r="B52" s="15" t="s">
        <v>52</v>
      </c>
      <c r="C52" s="3">
        <v>7.4692989366562101E-4</v>
      </c>
      <c r="D52" s="3">
        <v>1.4921696326514865E-3</v>
      </c>
      <c r="E52" s="3">
        <v>1.6044371242174974E-3</v>
      </c>
      <c r="F52" s="3">
        <v>4.615561140768081E-3</v>
      </c>
      <c r="G52" s="11">
        <v>0.443</v>
      </c>
    </row>
    <row r="53" spans="2:7" x14ac:dyDescent="0.25">
      <c r="B53" s="15" t="s">
        <v>53</v>
      </c>
      <c r="C53" s="3">
        <v>1.9493177387914251E-4</v>
      </c>
      <c r="D53" s="3">
        <v>8.7176139473676116E-4</v>
      </c>
      <c r="E53" s="3">
        <v>5.2569505352653776E-4</v>
      </c>
      <c r="F53" s="3">
        <v>2.4904754506888355E-3</v>
      </c>
      <c r="G53" s="11">
        <v>0.76500000000000001</v>
      </c>
    </row>
    <row r="54" spans="2:7" x14ac:dyDescent="0.25">
      <c r="B54" s="15" t="s">
        <v>54</v>
      </c>
      <c r="C54" s="3">
        <v>8.6018232280403494E-4</v>
      </c>
      <c r="D54" s="3">
        <v>2.4508348035632253E-3</v>
      </c>
      <c r="E54" s="3">
        <v>1.3917510705906822E-4</v>
      </c>
      <c r="F54" s="3">
        <v>3.993748081749802E-4</v>
      </c>
      <c r="G54" s="11">
        <v>0.14899999999999999</v>
      </c>
    </row>
    <row r="55" spans="2:7" x14ac:dyDescent="0.25">
      <c r="B55" s="15" t="s">
        <v>55</v>
      </c>
      <c r="C55" s="3">
        <v>6.2019346702099794E-4</v>
      </c>
      <c r="D55" s="3">
        <v>1.2363015910593835E-3</v>
      </c>
      <c r="E55" s="3">
        <v>2.9534161689321815E-5</v>
      </c>
      <c r="F55" s="3">
        <v>1.0934035897757448E-4</v>
      </c>
      <c r="G55" s="11">
        <v>2.5999999999999999E-2</v>
      </c>
    </row>
    <row r="56" spans="2:7" x14ac:dyDescent="0.25">
      <c r="B56" s="15" t="s">
        <v>56</v>
      </c>
      <c r="C56" s="3">
        <v>4.6275281851022561E-3</v>
      </c>
      <c r="D56" s="3">
        <v>8.0615125123408831E-3</v>
      </c>
      <c r="E56" s="3">
        <v>4.0845365342646817E-3</v>
      </c>
      <c r="F56" s="3">
        <v>6.7206229492708606E-3</v>
      </c>
      <c r="G56" s="11">
        <v>0.76</v>
      </c>
    </row>
    <row r="57" spans="2:7" x14ac:dyDescent="0.25">
      <c r="B57" s="15" t="s">
        <v>57</v>
      </c>
      <c r="C57" s="3">
        <v>1.7162223215521602E-3</v>
      </c>
      <c r="D57" s="3">
        <v>4.0671451287986127E-3</v>
      </c>
      <c r="E57" s="3">
        <v>1.08087890533093E-3</v>
      </c>
      <c r="F57" s="3">
        <v>3.6652151129701943E-3</v>
      </c>
      <c r="G57" s="11">
        <v>0.23899999999999999</v>
      </c>
    </row>
    <row r="58" spans="2:7" x14ac:dyDescent="0.25">
      <c r="B58" s="15" t="s">
        <v>58</v>
      </c>
      <c r="C58" s="3">
        <v>3.2264244293943594E-4</v>
      </c>
      <c r="D58" s="3">
        <v>9.152032484158227E-4</v>
      </c>
      <c r="E58" s="3">
        <v>1.0231376370973438E-3</v>
      </c>
      <c r="F58" s="3">
        <v>1.8291715809696919E-3</v>
      </c>
      <c r="G58" s="11">
        <v>0.14899999999999999</v>
      </c>
    </row>
    <row r="59" spans="2:7" x14ac:dyDescent="0.25">
      <c r="B59" s="15" t="s">
        <v>59</v>
      </c>
      <c r="C59" s="3">
        <v>4.2429339207075242E-2</v>
      </c>
      <c r="D59" s="3">
        <v>0.12331203666717137</v>
      </c>
      <c r="E59" s="3">
        <v>0.14678043989396683</v>
      </c>
      <c r="F59" s="3">
        <v>0.24103897111906497</v>
      </c>
      <c r="G59" s="11">
        <v>2.8000000000000001E-2</v>
      </c>
    </row>
    <row r="60" spans="2:7" x14ac:dyDescent="0.25">
      <c r="B60" s="15" t="s">
        <v>60</v>
      </c>
      <c r="C60" s="3">
        <v>2.1842009464870764E-4</v>
      </c>
      <c r="D60" s="3">
        <v>9.7680435857289616E-4</v>
      </c>
      <c r="E60" s="3">
        <v>9.2802123367851904E-4</v>
      </c>
      <c r="F60" s="3">
        <v>1.942245266396684E-3</v>
      </c>
      <c r="G60" s="11">
        <v>7.3999999999999996E-2</v>
      </c>
    </row>
    <row r="61" spans="2:7" x14ac:dyDescent="0.25">
      <c r="B61" s="15" t="s">
        <v>61</v>
      </c>
      <c r="C61" s="3">
        <v>9.1236932094069959E-4</v>
      </c>
      <c r="D61" s="3">
        <v>1.443038634538586E-3</v>
      </c>
      <c r="E61" s="3">
        <v>5.8811085584686987E-3</v>
      </c>
      <c r="F61" s="3">
        <v>1.4563665925534142E-2</v>
      </c>
      <c r="G61" s="11">
        <v>0.26800000000000002</v>
      </c>
    </row>
    <row r="62" spans="2:7" x14ac:dyDescent="0.25">
      <c r="B62" s="15" t="s">
        <v>62</v>
      </c>
      <c r="C62" s="3">
        <v>2.9159666776441039E-3</v>
      </c>
      <c r="D62" s="3">
        <v>5.8732440929796341E-3</v>
      </c>
      <c r="E62" s="3">
        <v>5.360951637665589E-4</v>
      </c>
      <c r="F62" s="3">
        <v>1.8474242241770047E-3</v>
      </c>
      <c r="G62" s="11">
        <v>0.02</v>
      </c>
    </row>
    <row r="63" spans="2:7" x14ac:dyDescent="0.25">
      <c r="B63" s="15" t="s">
        <v>63</v>
      </c>
      <c r="C63" s="3">
        <v>2.5368618045963604E-4</v>
      </c>
      <c r="D63" s="3">
        <v>8.9716093554213837E-4</v>
      </c>
      <c r="E63" s="3">
        <v>1.3476258440444976E-3</v>
      </c>
      <c r="F63" s="3">
        <v>5.543733912659385E-3</v>
      </c>
      <c r="G63" s="11">
        <v>0.45400000000000001</v>
      </c>
    </row>
    <row r="64" spans="2:7" x14ac:dyDescent="0.25">
      <c r="B64" s="15" t="s">
        <v>64</v>
      </c>
      <c r="C64" s="3">
        <v>1.2327303131364079E-3</v>
      </c>
      <c r="D64" s="3">
        <v>1.7851481096827155E-3</v>
      </c>
      <c r="E64" s="3">
        <v>8.6815261415419361E-4</v>
      </c>
      <c r="F64" s="3">
        <v>1.6507743531822385E-3</v>
      </c>
      <c r="G64" s="11">
        <v>0.248</v>
      </c>
    </row>
    <row r="65" spans="2:7" x14ac:dyDescent="0.25">
      <c r="B65" s="15" t="s">
        <v>65</v>
      </c>
      <c r="C65" s="3">
        <v>1.3516252005628072E-3</v>
      </c>
      <c r="D65" s="3">
        <v>2.7397340988143991E-3</v>
      </c>
      <c r="E65" s="3">
        <v>4.9004252806442009E-4</v>
      </c>
      <c r="F65" s="3">
        <v>1.9721304306009389E-3</v>
      </c>
      <c r="G65" s="11">
        <v>8.3000000000000004E-2</v>
      </c>
    </row>
    <row r="66" spans="2:7" x14ac:dyDescent="0.25">
      <c r="B66" s="15" t="s">
        <v>66</v>
      </c>
      <c r="C66" s="3">
        <v>6.1745728936884656E-4</v>
      </c>
      <c r="D66" s="3">
        <v>1.6624110361751056E-3</v>
      </c>
      <c r="E66" s="3">
        <v>8.4783773263213936E-4</v>
      </c>
      <c r="F66" s="3">
        <v>2.2931340081133091E-3</v>
      </c>
      <c r="G66" s="11">
        <v>0.71199999999999997</v>
      </c>
    </row>
    <row r="67" spans="2:7" x14ac:dyDescent="0.25">
      <c r="B67" s="15" t="s">
        <v>67</v>
      </c>
      <c r="C67" s="3">
        <v>2.8518662792264834E-2</v>
      </c>
      <c r="D67" s="3">
        <v>6.066995114581774E-2</v>
      </c>
      <c r="E67" s="3">
        <v>4.6952087821963195E-2</v>
      </c>
      <c r="F67" s="3">
        <v>6.3755283928748657E-2</v>
      </c>
      <c r="G67" s="11">
        <v>0.03</v>
      </c>
    </row>
    <row r="68" spans="2:7" x14ac:dyDescent="0.25">
      <c r="B68" s="15" t="s">
        <v>68</v>
      </c>
      <c r="C68" s="3">
        <v>1.0755636453575073E-3</v>
      </c>
      <c r="D68" s="3">
        <v>3.3639909041876122E-3</v>
      </c>
      <c r="E68" s="3">
        <v>7.8011460276899275E-4</v>
      </c>
      <c r="F68" s="3">
        <v>2.8636604770887085E-3</v>
      </c>
      <c r="G68" s="11">
        <v>0.94599999999999995</v>
      </c>
    </row>
    <row r="69" spans="2:7" x14ac:dyDescent="0.25">
      <c r="B69" s="15" t="s">
        <v>69</v>
      </c>
      <c r="C69" s="3">
        <v>3.1981962691836176E-3</v>
      </c>
      <c r="D69" s="3">
        <v>8.5254979534971197E-3</v>
      </c>
      <c r="E69" s="3">
        <v>4.4442703268281338E-4</v>
      </c>
      <c r="F69" s="3">
        <v>1.0959762857233393E-3</v>
      </c>
      <c r="G69" s="11">
        <v>0.45400000000000001</v>
      </c>
    </row>
    <row r="70" spans="2:7" x14ac:dyDescent="0.25">
      <c r="B70" s="15" t="s">
        <v>70</v>
      </c>
      <c r="C70" s="3">
        <v>7.3935367939143475E-3</v>
      </c>
      <c r="D70" s="3">
        <v>1.3870286675614846E-2</v>
      </c>
      <c r="E70" s="3">
        <v>1.5385363668390474E-2</v>
      </c>
      <c r="F70" s="3">
        <v>1.8806116815973609E-2</v>
      </c>
      <c r="G70" s="11">
        <v>0.03</v>
      </c>
    </row>
    <row r="71" spans="2:7" x14ac:dyDescent="0.25">
      <c r="B71" s="15" t="s">
        <v>71</v>
      </c>
      <c r="C71" s="3">
        <v>2.9986207303037447E-4</v>
      </c>
      <c r="D71" s="3">
        <v>6.8734324685237544E-4</v>
      </c>
      <c r="E71" s="3">
        <v>3.9469075600656036E-3</v>
      </c>
      <c r="F71" s="3">
        <v>9.0283614374263993E-3</v>
      </c>
      <c r="G71" s="11">
        <v>5.5E-2</v>
      </c>
    </row>
    <row r="72" spans="2:7" x14ac:dyDescent="0.25">
      <c r="B72" s="15" t="s">
        <v>72</v>
      </c>
      <c r="C72" s="3">
        <v>2.378700340407622E-4</v>
      </c>
      <c r="D72" s="3">
        <v>5.4851525445730534E-4</v>
      </c>
      <c r="E72" s="3">
        <v>1.4932336198170198E-3</v>
      </c>
      <c r="F72" s="3">
        <v>3.2036553399507365E-3</v>
      </c>
      <c r="G72" s="11">
        <v>6.2E-2</v>
      </c>
    </row>
    <row r="73" spans="2:7" x14ac:dyDescent="0.25">
      <c r="B73" s="15" t="s">
        <v>73</v>
      </c>
      <c r="C73" s="3">
        <v>0.19155482502588328</v>
      </c>
      <c r="D73" s="3">
        <v>0.21034359452215073</v>
      </c>
      <c r="E73" s="3">
        <v>6.4733885685502243E-2</v>
      </c>
      <c r="F73" s="3">
        <v>3.7652925780356214E-2</v>
      </c>
      <c r="G73" s="11">
        <v>0.02</v>
      </c>
    </row>
    <row r="74" spans="2:7" x14ac:dyDescent="0.25">
      <c r="B74" s="15" t="s">
        <v>74</v>
      </c>
      <c r="C74" s="3">
        <v>9.6379104676638846E-3</v>
      </c>
      <c r="D74" s="3">
        <v>3.7000933613549017E-2</v>
      </c>
      <c r="E74" s="3">
        <v>1.7827252329183569E-3</v>
      </c>
      <c r="F74" s="3">
        <v>2.8332110701263721E-3</v>
      </c>
      <c r="G74" s="11">
        <v>0.80700000000000005</v>
      </c>
    </row>
    <row r="75" spans="2:7" x14ac:dyDescent="0.25">
      <c r="B75" s="15" t="s">
        <v>75</v>
      </c>
      <c r="C75" s="3">
        <v>3.7161392896245039E-3</v>
      </c>
      <c r="D75" s="3">
        <v>7.0899646738373096E-3</v>
      </c>
      <c r="E75" s="3">
        <v>4.4670485082509541E-4</v>
      </c>
      <c r="F75" s="3">
        <v>1.6266188615449077E-3</v>
      </c>
      <c r="G75" s="11">
        <v>4.4999999999999998E-2</v>
      </c>
    </row>
    <row r="76" spans="2:7" x14ac:dyDescent="0.25">
      <c r="B76" s="15" t="s">
        <v>76</v>
      </c>
      <c r="C76" s="3">
        <v>1.5745147167104954E-3</v>
      </c>
      <c r="D76" s="3">
        <v>2.7129253913341493E-3</v>
      </c>
      <c r="E76" s="3">
        <v>3.1626583409544227E-4</v>
      </c>
      <c r="F76" s="3">
        <v>8.5093449744004783E-4</v>
      </c>
      <c r="G76" s="11">
        <v>1.7999999999999999E-2</v>
      </c>
    </row>
    <row r="77" spans="2:7" x14ac:dyDescent="0.25">
      <c r="B77" s="15" t="s">
        <v>77</v>
      </c>
      <c r="C77" s="3">
        <v>3.9439122803213149E-2</v>
      </c>
      <c r="D77" s="3">
        <v>0.1142888058955272</v>
      </c>
      <c r="E77" s="3">
        <v>2.322779117887825E-3</v>
      </c>
      <c r="F77" s="3">
        <v>3.9255431737998427E-3</v>
      </c>
      <c r="G77" s="11">
        <v>0.158</v>
      </c>
    </row>
    <row r="78" spans="2:7" x14ac:dyDescent="0.25">
      <c r="B78" s="15" t="s">
        <v>78</v>
      </c>
      <c r="C78" s="3">
        <v>6.880933071621435E-3</v>
      </c>
      <c r="D78" s="3">
        <v>1.6836994106942754E-2</v>
      </c>
      <c r="E78" s="3">
        <v>5.9965360458030517E-3</v>
      </c>
      <c r="F78" s="3">
        <v>2.3648431510598526E-2</v>
      </c>
      <c r="G78" s="11">
        <v>7.0000000000000007E-2</v>
      </c>
    </row>
    <row r="79" spans="2:7" x14ac:dyDescent="0.25">
      <c r="B79" s="15" t="s">
        <v>79</v>
      </c>
      <c r="C79" s="3">
        <v>4.657932199144549E-3</v>
      </c>
      <c r="D79" s="3">
        <v>1.3516021381113507E-2</v>
      </c>
      <c r="E79" s="3">
        <v>4.8167610592107985E-4</v>
      </c>
      <c r="F79" s="3">
        <v>1.2647486464729967E-3</v>
      </c>
      <c r="G79" s="11">
        <v>0.45300000000000001</v>
      </c>
    </row>
    <row r="80" spans="2:7" x14ac:dyDescent="0.25">
      <c r="B80" s="15" t="s">
        <v>80</v>
      </c>
      <c r="C80" s="3">
        <v>8.1074691466224362E-4</v>
      </c>
      <c r="D80" s="3">
        <v>1.778861789666641E-3</v>
      </c>
      <c r="E80" s="3">
        <v>4.2280937362998037E-4</v>
      </c>
      <c r="F80" s="3">
        <v>1.7118040552908066E-3</v>
      </c>
      <c r="G80" s="11">
        <v>0.192</v>
      </c>
    </row>
    <row r="81" spans="1:7" x14ac:dyDescent="0.25">
      <c r="B81" s="15" t="s">
        <v>81</v>
      </c>
      <c r="C81" s="3">
        <v>5.4731938864756649E-4</v>
      </c>
      <c r="D81" s="3">
        <v>1.3621582954423711E-3</v>
      </c>
      <c r="E81" s="3">
        <v>1.9052592672822702E-3</v>
      </c>
      <c r="F81" s="3">
        <v>5.2858591613786374E-3</v>
      </c>
      <c r="G81" s="11">
        <v>0.94599999999999995</v>
      </c>
    </row>
    <row r="82" spans="1:7" x14ac:dyDescent="0.25">
      <c r="B82" s="15" t="s">
        <v>82</v>
      </c>
      <c r="C82" s="3">
        <v>1.1942298857676428E-3</v>
      </c>
      <c r="D82" s="3">
        <v>2.0356258671516219E-3</v>
      </c>
      <c r="E82" s="3">
        <v>2.3051988263639498E-4</v>
      </c>
      <c r="F82" s="3">
        <v>6.1711728356624908E-4</v>
      </c>
      <c r="G82" s="11">
        <v>5.2999999999999999E-2</v>
      </c>
    </row>
    <row r="83" spans="1:7" x14ac:dyDescent="0.25">
      <c r="B83" s="8" t="s">
        <v>83</v>
      </c>
      <c r="C83" s="9">
        <v>1.9101136681176742E-3</v>
      </c>
      <c r="D83" s="9">
        <v>3.8583778330797572E-3</v>
      </c>
      <c r="E83" s="9">
        <v>1.0145989884729201E-4</v>
      </c>
      <c r="F83" s="9">
        <v>3.2936623889908719E-4</v>
      </c>
      <c r="G83" s="12">
        <v>0.126</v>
      </c>
    </row>
    <row r="84" spans="1:7" ht="16.5" customHeight="1" x14ac:dyDescent="0.25"/>
    <row r="85" spans="1:7" x14ac:dyDescent="0.25">
      <c r="A85" s="7"/>
      <c r="B85" s="5"/>
    </row>
    <row r="86" spans="1:7" x14ac:dyDescent="0.25">
      <c r="A86" s="4"/>
      <c r="B86" s="4"/>
    </row>
    <row r="87" spans="1:7" x14ac:dyDescent="0.25">
      <c r="A87" s="7"/>
      <c r="B87" s="1"/>
    </row>
  </sheetData>
  <sortState ref="B5:M84">
    <sortCondition ref="B5:B84"/>
  </sortState>
  <mergeCells count="5">
    <mergeCell ref="B1:G1"/>
    <mergeCell ref="G2:G3"/>
    <mergeCell ref="B2:B3"/>
    <mergeCell ref="C2:D2"/>
    <mergeCell ref="E2:F2"/>
  </mergeCells>
  <phoneticPr fontId="8" type="noConversion"/>
  <conditionalFormatting sqref="G4:G83">
    <cfRule type="cellIs" dxfId="0" priority="1" operator="lessThan">
      <formula>0.05</formula>
    </cfRule>
  </conditionalFormatting>
  <pageMargins left="0.75" right="0.75" top="1" bottom="1" header="0.5" footer="0.5"/>
  <pageSetup scale="47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 16S_L7 Species</vt:lpstr>
      <vt:lpstr>'Table S4 16S_L7 Species'!Print_Area</vt:lpstr>
    </vt:vector>
  </TitlesOfParts>
  <Company>CWR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b Mukherjee</dc:creator>
  <cp:lastModifiedBy>PKM</cp:lastModifiedBy>
  <cp:lastPrinted>2015-12-09T21:37:01Z</cp:lastPrinted>
  <dcterms:created xsi:type="dcterms:W3CDTF">2015-04-07T13:14:55Z</dcterms:created>
  <dcterms:modified xsi:type="dcterms:W3CDTF">2016-07-14T14:00:26Z</dcterms:modified>
</cp:coreProperties>
</file>